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checkCompatibility="1" autoCompressPictures="0"/>
  <bookViews>
    <workbookView xWindow="3760" yWindow="760" windowWidth="25600" windowHeight="18380" tabRatio="500"/>
  </bookViews>
  <sheets>
    <sheet name="cluster_mapping_total_piRNA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3" uniqueCount="105">
  <si>
    <t>2R:2144349-2386719</t>
  </si>
  <si>
    <t>X:21392175-21431907</t>
  </si>
  <si>
    <t>4:1258473-1348320</t>
  </si>
  <si>
    <t>2L:20148259-20227581</t>
  </si>
  <si>
    <t>3L:23273964-23314199</t>
  </si>
  <si>
    <t>U:4015849-4029971</t>
  </si>
  <si>
    <t>X:21505666-21684449</t>
  </si>
  <si>
    <t>X:21759393-21844063</t>
  </si>
  <si>
    <t>U:5766708-5772171</t>
  </si>
  <si>
    <t>3R:27895169-27905030</t>
  </si>
  <si>
    <t>3LHet:1402377-1557939</t>
  </si>
  <si>
    <t>3LHet:2011004-2180268</t>
  </si>
  <si>
    <t>U:7542733-7545114</t>
  </si>
  <si>
    <t>3LHet:238123-332969</t>
  </si>
  <si>
    <t>3RHet:2033725-2108757</t>
  </si>
  <si>
    <t>U:964336-1041768</t>
  </si>
  <si>
    <t>U:3113117-3137249</t>
  </si>
  <si>
    <t>X:11089529-11095706</t>
  </si>
  <si>
    <t>3LHet:773130-897972</t>
  </si>
  <si>
    <t>2RHet:2803104-2898450</t>
  </si>
  <si>
    <t>X:3833-27378</t>
  </si>
  <si>
    <t>2L:22369381-22420241</t>
  </si>
  <si>
    <t>3LHet:163582-206577</t>
  </si>
  <si>
    <t>3L:24086324-24137471</t>
  </si>
  <si>
    <t>3LHet:495578-629871</t>
  </si>
  <si>
    <t>2L:20104660-20118503</t>
  </si>
  <si>
    <t>2R:102144-211665</t>
  </si>
  <si>
    <t>3RHet:2308626-2372457</t>
  </si>
  <si>
    <t>2L:22489509-22556902</t>
  </si>
  <si>
    <t>3L:23452699-23482444</t>
  </si>
  <si>
    <t>2L:2499-11131</t>
  </si>
  <si>
    <t>3LHet:2528-24011</t>
  </si>
  <si>
    <t>2LHet:156077-219342</t>
  </si>
  <si>
    <t>2RHet:1857003-1923881</t>
  </si>
  <si>
    <t>3RHet:1599833-1675840</t>
  </si>
  <si>
    <t>2RHet:2177704-2248466</t>
  </si>
  <si>
    <t>2R:744684-782837</t>
  </si>
  <si>
    <t>3L:23964084-24046804</t>
  </si>
  <si>
    <t>2RHet:2982706-3050412</t>
  </si>
  <si>
    <t>3R:6252-22624</t>
  </si>
  <si>
    <t>U:5629533-5635726</t>
  </si>
  <si>
    <t>3LHet:356904-406827</t>
  </si>
  <si>
    <t>X:22342541-22383561</t>
  </si>
  <si>
    <t>2RHet:1415904-1491914</t>
  </si>
  <si>
    <t>3L:19841657-19861753</t>
  </si>
  <si>
    <t>3RHet:1775508-1799907</t>
  </si>
  <si>
    <t>3RHet:617644-658939</t>
  </si>
  <si>
    <t>2L:22971156-22992887</t>
  </si>
  <si>
    <t>U:2074759-2097753</t>
  </si>
  <si>
    <t>3RHet:533743-579880</t>
  </si>
  <si>
    <t>U:2443444-2477706</t>
  </si>
  <si>
    <t>3L:23630899-23671051</t>
  </si>
  <si>
    <t>2R:1254615-1281908</t>
  </si>
  <si>
    <t>3LHet:992060-1090427</t>
  </si>
  <si>
    <t>3L:24467284-24502317</t>
  </si>
  <si>
    <t>3RHet:11338-41264</t>
  </si>
  <si>
    <t>3RHet:107055-154719</t>
  </si>
  <si>
    <t>2L:22258713-22292510</t>
  </si>
  <si>
    <t>3L:24352561-24388470</t>
  </si>
  <si>
    <t>3RHet:889003-925442</t>
  </si>
  <si>
    <t>U:3523650-3541455</t>
  </si>
  <si>
    <t>3RHet:1388385-1472907</t>
  </si>
  <si>
    <t>3LHet:1875500-1903361</t>
  </si>
  <si>
    <t>2R:848779-887289</t>
  </si>
  <si>
    <t>U:335892-387279</t>
  </si>
  <si>
    <t>3L:24224763-24257092</t>
  </si>
  <si>
    <t>U:69266-119959</t>
  </si>
  <si>
    <t>U:1965187-1982854</t>
  </si>
  <si>
    <t>2L:22420341-22452436</t>
  </si>
  <si>
    <t>3RHet:1119639-1162411</t>
  </si>
  <si>
    <t>3LHet:717136-744867</t>
  </si>
  <si>
    <t>2LHet:336057-367088</t>
  </si>
  <si>
    <t>3L:24171077-24199822</t>
  </si>
  <si>
    <t>2RHet:1684220-1712266</t>
  </si>
  <si>
    <t>2RHet:871178-915139</t>
  </si>
  <si>
    <t>3L:24312078-24321880</t>
  </si>
  <si>
    <t>XHet:170080-204036</t>
  </si>
  <si>
    <t>3RHet:2281391-2308526</t>
  </si>
  <si>
    <t>3LHet:2180368-2230834</t>
  </si>
  <si>
    <t>3RHet:1099062-1119539</t>
  </si>
  <si>
    <t>U:923516-964236</t>
  </si>
  <si>
    <t>3LHet:660546-687580</t>
  </si>
  <si>
    <t>3LHet:1166304-1227110</t>
  </si>
  <si>
    <t>3RHet:185301-208455</t>
  </si>
  <si>
    <t>2L:21544534-21575520</t>
  </si>
  <si>
    <t>2R:1039689-1048724</t>
  </si>
  <si>
    <t>cluster</t>
  </si>
  <si>
    <t>nosGal4&gt;RNAiHP1a[2]-rep1</t>
  </si>
  <si>
    <t>nosGal4&gt;RNAiHP1a[3]-rep1</t>
  </si>
  <si>
    <t>nosGal4&gt;RNAiHP1a[2]-rep2</t>
  </si>
  <si>
    <t>nosGal4&gt;RNAiHP1a[3]-rep2</t>
  </si>
  <si>
    <t>Cluster</t>
  </si>
  <si>
    <t xml:space="preserve">fold reduction in Piwi-bound piRNA in nosGal4&gt;RNAiHP1a[2] ovaries </t>
  </si>
  <si>
    <t>4:824220-865373</t>
  </si>
  <si>
    <t>3RHet:1195593-1225067</t>
  </si>
  <si>
    <t>3RHet:832070-864794</t>
  </si>
  <si>
    <t>3RHet:1029684-1067037</t>
  </si>
  <si>
    <t xml:space="preserve">tranposon insertions in clusters </t>
  </si>
  <si>
    <t xml:space="preserve">tranposon insertion outside the  clusters </t>
  </si>
  <si>
    <t>1= piRNA uniquely mapping to transposon insertions in clusters</t>
  </si>
  <si>
    <t>2 piRNAs mapping to transposon insertions outside clusters</t>
  </si>
  <si>
    <t xml:space="preserve">Comparison of totoal cellular piRNA mapping to transposon insetions in clusters with those out side the clusters in  nosGal4&gt;RNAiGFP ovaries </t>
  </si>
  <si>
    <t xml:space="preserve">Total piRNAs </t>
  </si>
  <si>
    <t>Piwi-bound piRNAs</t>
  </si>
  <si>
    <t>Supplementary Data 4: Reduction in the total and Piwi-bound piRNAs uniquely mapping to piRNA clusters in HP1aGLKD ov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Arial"/>
    </font>
    <font>
      <i/>
      <sz val="12"/>
      <color theme="1"/>
      <name val="Calibri"/>
      <scheme val="minor"/>
    </font>
    <font>
      <b/>
      <sz val="12"/>
      <color theme="1"/>
      <name val="Arial"/>
    </font>
    <font>
      <i/>
      <sz val="10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4" fillId="0" borderId="0" xfId="0" applyFont="1" applyBorder="1"/>
    <xf numFmtId="0" fontId="6" fillId="0" borderId="1" xfId="0" applyFont="1" applyBorder="1"/>
    <xf numFmtId="0" fontId="5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wrapText="1"/>
    </xf>
    <xf numFmtId="11" fontId="0" fillId="0" borderId="0" xfId="0" applyNumberFormat="1"/>
    <xf numFmtId="0" fontId="5" fillId="0" borderId="0" xfId="0" applyFont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5" fillId="0" borderId="0" xfId="0" applyFont="1" applyBorder="1" applyAlignment="1">
      <alignment horizontal="left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4" fillId="0" borderId="1" xfId="0" applyFont="1" applyBorder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0486224433213"/>
          <c:y val="0.0348101265822785"/>
          <c:w val="0.729272326874634"/>
          <c:h val="0.8786499551480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val>
            <c:numRef>
              <c:f>cluster_mapping_total_piRNAs!$H$7:$I$7</c:f>
              <c:numCache>
                <c:formatCode>General</c:formatCode>
                <c:ptCount val="2"/>
                <c:pt idx="0" formatCode="0.00E+00">
                  <c:v>5.00474E6</c:v>
                </c:pt>
                <c:pt idx="1">
                  <c:v>31808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345944"/>
        <c:axId val="-2027080088"/>
      </c:barChart>
      <c:catAx>
        <c:axId val="-20633459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27080088"/>
        <c:crosses val="autoZero"/>
        <c:auto val="1"/>
        <c:lblAlgn val="ctr"/>
        <c:lblOffset val="100"/>
        <c:noMultiLvlLbl val="0"/>
      </c:catAx>
      <c:valAx>
        <c:axId val="-2027080088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crossAx val="-20633459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9750</xdr:colOff>
      <xdr:row>10</xdr:row>
      <xdr:rowOff>114300</xdr:rowOff>
    </xdr:from>
    <xdr:to>
      <xdr:col>9</xdr:col>
      <xdr:colOff>393700</xdr:colOff>
      <xdr:row>31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1"/>
  <sheetViews>
    <sheetView tabSelected="1" workbookViewId="0">
      <selection activeCell="K4" sqref="K4"/>
    </sheetView>
  </sheetViews>
  <sheetFormatPr baseColWidth="10" defaultRowHeight="15" x14ac:dyDescent="0"/>
  <cols>
    <col min="1" max="1" width="20.83203125" customWidth="1"/>
    <col min="2" max="2" width="13.33203125" customWidth="1"/>
    <col min="3" max="3" width="13" customWidth="1"/>
    <col min="4" max="4" width="13.6640625" customWidth="1"/>
    <col min="5" max="5" width="19" customWidth="1"/>
    <col min="10" max="10" width="17.6640625" customWidth="1"/>
    <col min="12" max="12" width="22" customWidth="1"/>
    <col min="13" max="13" width="26.83203125" customWidth="1"/>
  </cols>
  <sheetData>
    <row r="1" spans="1:13" ht="58" customHeight="1">
      <c r="A1" s="14" t="s">
        <v>10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3" ht="58" customHeight="1">
      <c r="A2" s="15" t="s">
        <v>102</v>
      </c>
      <c r="B2" s="15"/>
      <c r="C2" s="15"/>
      <c r="D2" s="15"/>
      <c r="E2" s="15"/>
      <c r="F2" s="10"/>
      <c r="G2" s="10"/>
      <c r="H2" s="10"/>
      <c r="I2" s="10"/>
      <c r="J2" s="10"/>
      <c r="K2" s="10"/>
      <c r="L2" s="16" t="s">
        <v>103</v>
      </c>
      <c r="M2" s="16"/>
    </row>
    <row r="3" spans="1:13" ht="67" customHeight="1">
      <c r="A3" s="6" t="s">
        <v>86</v>
      </c>
      <c r="B3" s="7" t="s">
        <v>87</v>
      </c>
      <c r="C3" s="7" t="s">
        <v>88</v>
      </c>
      <c r="D3" s="7" t="s">
        <v>89</v>
      </c>
      <c r="E3" s="7" t="s">
        <v>90</v>
      </c>
      <c r="G3" s="11" t="s">
        <v>101</v>
      </c>
      <c r="H3" s="12"/>
      <c r="I3" s="12"/>
      <c r="J3" s="12"/>
      <c r="L3" s="6" t="s">
        <v>91</v>
      </c>
      <c r="M3" s="8" t="s">
        <v>92</v>
      </c>
    </row>
    <row r="4" spans="1:13">
      <c r="A4" s="5" t="s">
        <v>25</v>
      </c>
      <c r="B4" s="1">
        <v>0.53017751499999999</v>
      </c>
      <c r="C4" s="1">
        <v>0.53178230199999998</v>
      </c>
      <c r="D4" s="1">
        <v>0.49804675716440422</v>
      </c>
      <c r="E4" s="1">
        <v>0.66655771306123401</v>
      </c>
      <c r="G4" s="13" t="s">
        <v>97</v>
      </c>
      <c r="H4" s="13"/>
      <c r="I4" s="13" t="s">
        <v>98</v>
      </c>
      <c r="J4" s="13"/>
      <c r="L4" s="17" t="s">
        <v>0</v>
      </c>
      <c r="M4" s="1">
        <v>3.0884869045684744</v>
      </c>
    </row>
    <row r="5" spans="1:13" ht="15" customHeight="1">
      <c r="A5" s="5" t="s">
        <v>3</v>
      </c>
      <c r="B5" s="1">
        <v>0.77993527500000004</v>
      </c>
      <c r="C5" s="1">
        <v>0.636808033</v>
      </c>
      <c r="D5" s="1">
        <v>0.58860085227272729</v>
      </c>
      <c r="E5" s="1">
        <v>1.0121292675827565</v>
      </c>
      <c r="G5" s="13"/>
      <c r="H5" s="13"/>
      <c r="I5" s="13"/>
      <c r="J5" s="13"/>
      <c r="L5" s="17" t="s">
        <v>1</v>
      </c>
      <c r="M5" s="1">
        <v>1.1560674630321528</v>
      </c>
    </row>
    <row r="6" spans="1:13">
      <c r="A6" s="5" t="s">
        <v>84</v>
      </c>
      <c r="B6" s="1">
        <v>0.81521739100000001</v>
      </c>
      <c r="C6" s="1">
        <v>0.63856960399999996</v>
      </c>
      <c r="D6" s="1">
        <v>0.51638707229078507</v>
      </c>
      <c r="E6" s="1">
        <v>0.69211527909630099</v>
      </c>
      <c r="L6" s="17" t="s">
        <v>6</v>
      </c>
      <c r="M6" s="1">
        <v>0.74135353622457378</v>
      </c>
    </row>
    <row r="7" spans="1:13">
      <c r="A7" s="5" t="s">
        <v>57</v>
      </c>
      <c r="B7" s="1">
        <v>1.6347826089999999</v>
      </c>
      <c r="C7" s="1">
        <v>1.752096925</v>
      </c>
      <c r="D7" s="1">
        <v>1.3209792659008126</v>
      </c>
      <c r="E7" s="1">
        <v>1.8270359820961461</v>
      </c>
      <c r="H7" s="9">
        <v>5004740</v>
      </c>
      <c r="I7">
        <v>318088</v>
      </c>
      <c r="L7" s="17" t="s">
        <v>3</v>
      </c>
      <c r="M7" s="1">
        <v>1.1690994285987582</v>
      </c>
    </row>
    <row r="8" spans="1:13">
      <c r="A8" s="5" t="s">
        <v>21</v>
      </c>
      <c r="B8" s="1">
        <v>1.8612440189999999</v>
      </c>
      <c r="C8" s="1">
        <v>1.7885057470000001</v>
      </c>
      <c r="D8" s="1">
        <v>1.8492341653273436</v>
      </c>
      <c r="E8" s="1">
        <v>1.9066950618927192</v>
      </c>
      <c r="L8" s="17" t="s">
        <v>4</v>
      </c>
      <c r="M8" s="1">
        <v>1.2958376134955087</v>
      </c>
    </row>
    <row r="9" spans="1:13">
      <c r="A9" s="5" t="s">
        <v>68</v>
      </c>
      <c r="B9" s="1">
        <v>1.3333333329999999</v>
      </c>
      <c r="C9" s="1">
        <v>0.49364791299999999</v>
      </c>
      <c r="D9" s="1">
        <v>1.4541194602081946</v>
      </c>
      <c r="E9" s="1">
        <v>3.2043804131077551</v>
      </c>
      <c r="L9" s="17" t="s">
        <v>25</v>
      </c>
      <c r="M9" s="1">
        <v>0.79566795017158942</v>
      </c>
    </row>
    <row r="10" spans="1:13">
      <c r="A10" s="5" t="s">
        <v>28</v>
      </c>
      <c r="B10" s="1">
        <v>3.3043478259999999</v>
      </c>
      <c r="C10" s="1">
        <v>3.1959629939999998</v>
      </c>
      <c r="D10" s="1">
        <v>4.5726225837546117</v>
      </c>
      <c r="E10" s="1">
        <v>3.0224197333599641</v>
      </c>
      <c r="L10" s="17" t="s">
        <v>5</v>
      </c>
      <c r="M10" s="1">
        <v>10.974088780818585</v>
      </c>
    </row>
    <row r="11" spans="1:13">
      <c r="A11" s="5" t="s">
        <v>47</v>
      </c>
      <c r="B11" s="1">
        <v>4.371428571</v>
      </c>
      <c r="C11" s="1">
        <v>5.2758620690000004</v>
      </c>
      <c r="D11" s="1">
        <v>6.7300862410598024</v>
      </c>
      <c r="E11" s="1">
        <v>8.6572997431702223</v>
      </c>
      <c r="L11" s="17" t="s">
        <v>13</v>
      </c>
      <c r="M11" s="1">
        <v>1.1463094733427983</v>
      </c>
    </row>
    <row r="12" spans="1:13">
      <c r="A12" s="5" t="s">
        <v>30</v>
      </c>
      <c r="B12" s="1">
        <v>1.553191489</v>
      </c>
      <c r="C12" s="1">
        <v>2.2884012540000001</v>
      </c>
      <c r="D12" s="1">
        <v>4.9723990158070102</v>
      </c>
      <c r="E12" s="1">
        <v>2.0949941855127459</v>
      </c>
      <c r="L12" s="17" t="s">
        <v>11</v>
      </c>
      <c r="M12" s="1">
        <v>3.8819408283062673</v>
      </c>
    </row>
    <row r="13" spans="1:13">
      <c r="A13" s="5" t="s">
        <v>32</v>
      </c>
      <c r="B13" s="1">
        <v>0.87762237799999998</v>
      </c>
      <c r="C13" s="1">
        <v>1.3315649869999999</v>
      </c>
      <c r="D13" s="1">
        <v>1.4606684425682335</v>
      </c>
      <c r="E13" s="1">
        <v>0.85787471108572033</v>
      </c>
      <c r="L13" s="17" t="s">
        <v>10</v>
      </c>
      <c r="M13" s="1">
        <v>2.9295437757919136</v>
      </c>
    </row>
    <row r="14" spans="1:13">
      <c r="A14" s="5" t="s">
        <v>71</v>
      </c>
      <c r="B14" s="1">
        <v>0.80219780200000002</v>
      </c>
      <c r="C14" s="1">
        <v>2.0977011490000002</v>
      </c>
      <c r="D14" s="1">
        <v>4.6679961015531575</v>
      </c>
      <c r="E14" s="1">
        <v>1.0819505880505813</v>
      </c>
      <c r="L14" s="17" t="s">
        <v>14</v>
      </c>
      <c r="M14" s="1">
        <v>0.72892979704024907</v>
      </c>
    </row>
    <row r="15" spans="1:13">
      <c r="A15" s="5" t="s">
        <v>26</v>
      </c>
      <c r="B15" s="1">
        <v>1.3571428569999999</v>
      </c>
      <c r="C15" s="1">
        <v>1.091954023</v>
      </c>
      <c r="D15" s="1">
        <v>1.0933420258702993</v>
      </c>
      <c r="E15" s="1">
        <v>1.402345540359458</v>
      </c>
      <c r="L15" s="17" t="s">
        <v>36</v>
      </c>
      <c r="M15" s="1">
        <v>3.1613640400781593</v>
      </c>
    </row>
    <row r="16" spans="1:13">
      <c r="A16" s="5" t="s">
        <v>85</v>
      </c>
      <c r="B16" s="1">
        <v>2.0909090909999999</v>
      </c>
      <c r="C16" s="1">
        <v>4.3260188089999998</v>
      </c>
      <c r="D16" s="1">
        <v>7.454106217783921</v>
      </c>
      <c r="E16" s="1">
        <v>3.230456994891175</v>
      </c>
      <c r="L16" s="17" t="s">
        <v>31</v>
      </c>
      <c r="M16" s="1">
        <v>6.2785659068051443</v>
      </c>
    </row>
    <row r="17" spans="1:13">
      <c r="A17" s="5" t="s">
        <v>52</v>
      </c>
      <c r="B17" s="1">
        <v>2.863636364</v>
      </c>
      <c r="C17" s="1">
        <v>2.02085004</v>
      </c>
      <c r="D17" s="1">
        <v>3.266986752166015</v>
      </c>
      <c r="E17" s="1">
        <v>4.3108309571327208</v>
      </c>
      <c r="L17" s="17" t="s">
        <v>24</v>
      </c>
      <c r="M17" s="1">
        <v>1.2273900879981732</v>
      </c>
    </row>
    <row r="18" spans="1:13">
      <c r="A18" s="5" t="s">
        <v>0</v>
      </c>
      <c r="B18" s="1">
        <v>7.9174832390000001</v>
      </c>
      <c r="C18" s="1">
        <v>4.9730325070000001</v>
      </c>
      <c r="D18" s="1">
        <v>6.1902492464426526</v>
      </c>
      <c r="E18" s="1">
        <v>12.92947313308383</v>
      </c>
      <c r="L18" s="17" t="s">
        <v>44</v>
      </c>
      <c r="M18" s="1">
        <v>5.5829567533049822</v>
      </c>
    </row>
    <row r="19" spans="1:13">
      <c r="A19" s="5" t="s">
        <v>36</v>
      </c>
      <c r="B19" s="1">
        <v>2.1182795699999999</v>
      </c>
      <c r="C19" s="1">
        <v>1.460882462</v>
      </c>
      <c r="D19" s="1">
        <v>1.5974332009036378</v>
      </c>
      <c r="E19" s="1">
        <v>1.4891434588431793</v>
      </c>
      <c r="L19" s="17" t="s">
        <v>61</v>
      </c>
      <c r="M19" s="1">
        <v>1.432287915960591</v>
      </c>
    </row>
    <row r="20" spans="1:13">
      <c r="A20" s="5" t="s">
        <v>63</v>
      </c>
      <c r="B20" s="1">
        <v>1</v>
      </c>
      <c r="C20" s="1">
        <v>1.1546499480000001</v>
      </c>
      <c r="D20" s="1">
        <v>0.80861740356171463</v>
      </c>
      <c r="E20" s="1">
        <v>0.8779369287808243</v>
      </c>
      <c r="L20" s="17" t="s">
        <v>29</v>
      </c>
      <c r="M20" s="1">
        <v>1.7706086367817169</v>
      </c>
    </row>
    <row r="21" spans="1:13">
      <c r="A21" s="5" t="s">
        <v>43</v>
      </c>
      <c r="B21" s="1">
        <v>0.821989529</v>
      </c>
      <c r="C21" s="1">
        <v>0.89484183500000003</v>
      </c>
      <c r="D21" s="1">
        <v>0.9869572240019383</v>
      </c>
      <c r="E21" s="1">
        <v>1.0428370287144624</v>
      </c>
      <c r="L21" s="17" t="s">
        <v>19</v>
      </c>
      <c r="M21" s="1">
        <v>1.3868765574924842</v>
      </c>
    </row>
    <row r="22" spans="1:13">
      <c r="A22" s="5" t="s">
        <v>73</v>
      </c>
      <c r="B22" s="1">
        <v>5.5789473679999997</v>
      </c>
      <c r="C22" s="1">
        <v>4.061302682</v>
      </c>
      <c r="D22" s="1">
        <v>7.9877504055802122</v>
      </c>
      <c r="E22" s="1">
        <v>5.4982880418741029</v>
      </c>
      <c r="L22" s="17" t="s">
        <v>34</v>
      </c>
      <c r="M22" s="1">
        <v>2.0502642296688882</v>
      </c>
    </row>
    <row r="23" spans="1:13">
      <c r="A23" s="5" t="s">
        <v>33</v>
      </c>
      <c r="B23" s="1">
        <v>3.5106382979999999</v>
      </c>
      <c r="C23" s="1">
        <v>2.9177718829999999</v>
      </c>
      <c r="D23" s="1">
        <v>6.6804976581738575</v>
      </c>
      <c r="E23" s="1">
        <v>5.4234448948018992</v>
      </c>
      <c r="L23" s="17" t="s">
        <v>55</v>
      </c>
      <c r="M23" s="1">
        <v>0.87267752167534207</v>
      </c>
    </row>
    <row r="24" spans="1:13">
      <c r="A24" s="5" t="s">
        <v>35</v>
      </c>
      <c r="B24" s="1">
        <v>1.7250000000000001</v>
      </c>
      <c r="C24" s="1">
        <v>1.6995073890000001</v>
      </c>
      <c r="D24" s="1">
        <v>2.2020428853302523</v>
      </c>
      <c r="E24" s="1">
        <v>2.9325342903267018</v>
      </c>
      <c r="L24" s="17" t="s">
        <v>18</v>
      </c>
      <c r="M24" s="1">
        <v>2.5996730007330711</v>
      </c>
    </row>
    <row r="25" spans="1:13">
      <c r="A25" s="5" t="s">
        <v>19</v>
      </c>
      <c r="B25" s="1">
        <v>0.97889182100000005</v>
      </c>
      <c r="C25" s="1">
        <v>1.2987922279999999</v>
      </c>
      <c r="D25" s="1">
        <v>1.8987939792759927</v>
      </c>
      <c r="E25" s="1">
        <v>0.98497314987669693</v>
      </c>
      <c r="L25" s="17" t="s">
        <v>21</v>
      </c>
      <c r="M25" s="1">
        <v>1.1632784800884681</v>
      </c>
    </row>
    <row r="26" spans="1:13">
      <c r="A26" s="5" t="s">
        <v>38</v>
      </c>
      <c r="B26" s="1">
        <v>0.58064516099999997</v>
      </c>
      <c r="C26" s="1">
        <v>0.730223124</v>
      </c>
      <c r="D26" s="1">
        <v>0.51301782736950108</v>
      </c>
      <c r="E26" s="1">
        <v>0.56823593414274676</v>
      </c>
      <c r="L26" s="17" t="s">
        <v>33</v>
      </c>
      <c r="M26" s="1">
        <v>4.2647580404387027</v>
      </c>
    </row>
    <row r="27" spans="1:13">
      <c r="A27" s="5" t="s">
        <v>74</v>
      </c>
      <c r="B27" s="1">
        <v>0.395522388</v>
      </c>
      <c r="C27" s="1">
        <v>0.56233421800000005</v>
      </c>
      <c r="D27" s="1">
        <v>0.4645277242317723</v>
      </c>
      <c r="E27" s="1">
        <v>0.34938424275504459</v>
      </c>
      <c r="L27" s="17" t="s">
        <v>35</v>
      </c>
      <c r="M27" s="1">
        <v>3.2132023701309631</v>
      </c>
    </row>
    <row r="28" spans="1:13">
      <c r="A28" s="5" t="s">
        <v>44</v>
      </c>
      <c r="B28" s="1">
        <v>8.3666666670000005</v>
      </c>
      <c r="C28" s="1">
        <v>4.5553539020000002</v>
      </c>
      <c r="D28" s="1">
        <v>13.923837497931491</v>
      </c>
      <c r="E28" s="1">
        <v>12.703853427092886</v>
      </c>
      <c r="L28" s="17" t="s">
        <v>41</v>
      </c>
      <c r="M28" s="1">
        <v>1.5381482516425236</v>
      </c>
    </row>
    <row r="29" spans="1:13">
      <c r="A29" s="5" t="s">
        <v>4</v>
      </c>
      <c r="B29" s="1">
        <v>5.4307692310000002</v>
      </c>
      <c r="C29" s="1">
        <v>5.8839462439999997</v>
      </c>
      <c r="D29" s="1">
        <v>3.7219991784009197</v>
      </c>
      <c r="E29" s="1">
        <v>5.7549085804414721</v>
      </c>
      <c r="L29" s="17" t="s">
        <v>26</v>
      </c>
      <c r="M29" s="1">
        <v>0.61908919680224339</v>
      </c>
    </row>
    <row r="30" spans="1:13">
      <c r="A30" s="5" t="s">
        <v>29</v>
      </c>
      <c r="B30" s="1">
        <v>2.3851851850000001</v>
      </c>
      <c r="C30" s="1">
        <v>2.3624358029999999</v>
      </c>
      <c r="D30" s="1">
        <v>2.5773438160982933</v>
      </c>
      <c r="E30" s="1">
        <v>2.1968091736258257</v>
      </c>
      <c r="L30" s="17" t="s">
        <v>46</v>
      </c>
      <c r="M30" s="1">
        <v>1.3433840242934787</v>
      </c>
    </row>
    <row r="31" spans="1:13">
      <c r="A31" s="5" t="s">
        <v>51</v>
      </c>
      <c r="B31" s="1">
        <v>3</v>
      </c>
      <c r="C31" s="1">
        <v>2.4340770790000001</v>
      </c>
      <c r="D31" s="1">
        <v>2.2377357789989607</v>
      </c>
      <c r="E31" s="1">
        <v>2.8255092711971685</v>
      </c>
      <c r="L31" s="17" t="s">
        <v>39</v>
      </c>
      <c r="M31" s="1">
        <v>31.834502698243298</v>
      </c>
    </row>
    <row r="32" spans="1:13">
      <c r="A32" s="5" t="s">
        <v>37</v>
      </c>
      <c r="B32" s="1">
        <v>2.0444444439999998</v>
      </c>
      <c r="C32" s="1">
        <v>2.643678161</v>
      </c>
      <c r="D32" s="1">
        <v>3.499123226526383</v>
      </c>
      <c r="E32" s="1">
        <v>1.8948186230313262</v>
      </c>
      <c r="L32" s="17" t="s">
        <v>56</v>
      </c>
      <c r="M32" s="1">
        <v>0.63986004760070292</v>
      </c>
    </row>
    <row r="33" spans="1:13">
      <c r="A33" s="5" t="s">
        <v>23</v>
      </c>
      <c r="B33" s="1">
        <v>1.74611399</v>
      </c>
      <c r="C33" s="1">
        <v>1.648324774</v>
      </c>
      <c r="D33" s="1">
        <v>2.0130170547798576</v>
      </c>
      <c r="E33" s="1">
        <v>2.2624512110356627</v>
      </c>
      <c r="L33" s="17" t="s">
        <v>62</v>
      </c>
      <c r="M33" s="1">
        <v>2.9200368642103482</v>
      </c>
    </row>
    <row r="34" spans="1:13">
      <c r="A34" s="5" t="s">
        <v>72</v>
      </c>
      <c r="B34" s="1">
        <v>0.955223881</v>
      </c>
      <c r="C34" s="1">
        <v>1.2981744420000001</v>
      </c>
      <c r="D34" s="1">
        <v>2.1683880006477003</v>
      </c>
      <c r="E34" s="1">
        <v>1.5776183085677993</v>
      </c>
      <c r="G34" t="s">
        <v>99</v>
      </c>
      <c r="L34" s="17" t="s">
        <v>22</v>
      </c>
      <c r="M34" s="1">
        <v>2.6913199593078145</v>
      </c>
    </row>
    <row r="35" spans="1:13">
      <c r="A35" s="5" t="s">
        <v>65</v>
      </c>
      <c r="B35" s="1">
        <v>2.9729729730000001</v>
      </c>
      <c r="C35" s="1">
        <v>2.2312373230000002</v>
      </c>
      <c r="D35" s="1">
        <v>3.6777895506573746</v>
      </c>
      <c r="E35" s="1">
        <v>4.6951891354669089</v>
      </c>
      <c r="G35" t="s">
        <v>100</v>
      </c>
      <c r="L35" s="17" t="s">
        <v>20</v>
      </c>
      <c r="M35" s="1">
        <v>26.750687895392861</v>
      </c>
    </row>
    <row r="36" spans="1:13">
      <c r="A36" s="5" t="s">
        <v>75</v>
      </c>
      <c r="B36" s="1">
        <v>1.8</v>
      </c>
      <c r="C36" s="1">
        <v>1.9749216300000001</v>
      </c>
      <c r="D36" s="1">
        <v>1.9421234907825957</v>
      </c>
      <c r="E36" s="1">
        <v>2.3420765918338606</v>
      </c>
      <c r="L36" s="17" t="s">
        <v>53</v>
      </c>
      <c r="M36" s="1">
        <v>6.2251953081386633</v>
      </c>
    </row>
    <row r="37" spans="1:13">
      <c r="A37" s="5" t="s">
        <v>58</v>
      </c>
      <c r="B37" s="1">
        <v>1.2708333329999999</v>
      </c>
      <c r="C37" s="1">
        <v>1.2557900150000001</v>
      </c>
      <c r="D37" s="1">
        <v>1.5443754721746208</v>
      </c>
      <c r="E37" s="1">
        <v>1.412582906203218</v>
      </c>
      <c r="L37" s="17" t="s">
        <v>8</v>
      </c>
      <c r="M37" s="1">
        <v>8.5146795478929498</v>
      </c>
    </row>
    <row r="38" spans="1:13">
      <c r="A38" s="5" t="s">
        <v>54</v>
      </c>
      <c r="B38" s="1">
        <v>0.41254125400000002</v>
      </c>
      <c r="C38" s="1">
        <v>0.45854732199999998</v>
      </c>
      <c r="D38" s="1">
        <v>0.46590520885453512</v>
      </c>
      <c r="E38" s="1">
        <v>0.51139509955798301</v>
      </c>
      <c r="L38" s="17" t="s">
        <v>28</v>
      </c>
      <c r="M38" s="1">
        <v>1.7868941512210461</v>
      </c>
    </row>
    <row r="39" spans="1:13">
      <c r="A39" s="5" t="s">
        <v>82</v>
      </c>
      <c r="B39" s="1">
        <v>1.53164557</v>
      </c>
      <c r="C39" s="1">
        <v>1.703026038</v>
      </c>
      <c r="D39" s="1">
        <v>2.8705081917397601</v>
      </c>
      <c r="E39" s="1">
        <v>1.755200632374222</v>
      </c>
      <c r="L39" s="17" t="s">
        <v>27</v>
      </c>
      <c r="M39" s="1">
        <v>1.047231103840577</v>
      </c>
    </row>
    <row r="40" spans="1:13">
      <c r="A40" s="5" t="s">
        <v>10</v>
      </c>
      <c r="B40" s="1">
        <v>2.228013029</v>
      </c>
      <c r="C40" s="1">
        <v>3.8985465939999999</v>
      </c>
      <c r="D40" s="1">
        <v>5.653875469982002</v>
      </c>
      <c r="E40" s="1">
        <v>2.6443582331001632</v>
      </c>
      <c r="L40" s="17" t="s">
        <v>49</v>
      </c>
      <c r="M40" s="1">
        <v>2.5096951177953977</v>
      </c>
    </row>
    <row r="41" spans="1:13">
      <c r="A41" s="5" t="s">
        <v>22</v>
      </c>
      <c r="B41" s="1">
        <v>3.4042553189999998</v>
      </c>
      <c r="C41" s="1">
        <v>2.8293545529999999</v>
      </c>
      <c r="D41" s="1">
        <v>5.1086167869416554</v>
      </c>
      <c r="E41" s="1">
        <v>8.9023780861743944</v>
      </c>
      <c r="L41" s="17" t="s">
        <v>93</v>
      </c>
      <c r="M41" s="1">
        <v>8.9118185518719724</v>
      </c>
    </row>
    <row r="42" spans="1:13">
      <c r="A42" s="5" t="s">
        <v>62</v>
      </c>
      <c r="B42" s="1">
        <v>2.653846154</v>
      </c>
      <c r="C42" s="1">
        <v>2.7991886410000002</v>
      </c>
      <c r="D42" s="1">
        <v>4.9724089779803444</v>
      </c>
      <c r="E42" s="1">
        <v>4.2384017932397038</v>
      </c>
      <c r="L42" s="17" t="s">
        <v>45</v>
      </c>
      <c r="M42" s="1">
        <v>1.2975456970248909</v>
      </c>
    </row>
    <row r="43" spans="1:13">
      <c r="A43" s="5" t="s">
        <v>11</v>
      </c>
      <c r="B43" s="1">
        <v>2.4233576640000001</v>
      </c>
      <c r="C43" s="1">
        <v>2.7753396029999999</v>
      </c>
      <c r="D43" s="1">
        <v>5.2891452430524124</v>
      </c>
      <c r="E43" s="1">
        <v>3.0839345387130082</v>
      </c>
      <c r="L43" s="17" t="s">
        <v>60</v>
      </c>
      <c r="M43" s="1">
        <v>1.3707790434481038</v>
      </c>
    </row>
    <row r="44" spans="1:13">
      <c r="A44" s="5" t="s">
        <v>78</v>
      </c>
      <c r="B44" s="1">
        <v>0.22311828</v>
      </c>
      <c r="C44" s="1">
        <v>0.349032801</v>
      </c>
      <c r="D44" s="1">
        <v>0.26999639276256998</v>
      </c>
      <c r="E44" s="1">
        <v>0.23830468492783929</v>
      </c>
      <c r="L44" s="17" t="s">
        <v>2</v>
      </c>
      <c r="M44" s="1">
        <v>3.6457567998893765</v>
      </c>
    </row>
    <row r="45" spans="1:13">
      <c r="A45" s="5" t="s">
        <v>13</v>
      </c>
      <c r="B45" s="1">
        <v>1.4016806719999999</v>
      </c>
      <c r="C45" s="1">
        <v>1.3376102649999999</v>
      </c>
      <c r="D45" s="1">
        <v>1.7895806190186561</v>
      </c>
      <c r="E45" s="1">
        <v>2.8479639605974736</v>
      </c>
      <c r="L45" s="17" t="s">
        <v>7</v>
      </c>
      <c r="M45" s="1">
        <v>0.66689153338891827</v>
      </c>
    </row>
    <row r="46" spans="1:13">
      <c r="A46" s="5" t="s">
        <v>31</v>
      </c>
      <c r="B46" s="1">
        <v>3.6808510640000001</v>
      </c>
      <c r="C46" s="1">
        <v>19.88505747</v>
      </c>
      <c r="D46" s="1">
        <v>23.431283784389482</v>
      </c>
      <c r="E46" s="1">
        <v>5.3928761538493282</v>
      </c>
      <c r="L46" s="17" t="s">
        <v>32</v>
      </c>
      <c r="M46" s="1">
        <v>0.99404462970403096</v>
      </c>
    </row>
    <row r="47" spans="1:13">
      <c r="A47" s="5" t="s">
        <v>41</v>
      </c>
      <c r="B47" s="1">
        <v>1.651515152</v>
      </c>
      <c r="C47" s="1">
        <v>1.7281014669999999</v>
      </c>
      <c r="D47" s="1">
        <v>1.5951730910624033</v>
      </c>
      <c r="E47" s="1">
        <v>1.8259344488061537</v>
      </c>
      <c r="L47" s="17" t="s">
        <v>43</v>
      </c>
      <c r="M47" s="1">
        <v>0.85000677470711494</v>
      </c>
    </row>
    <row r="48" spans="1:13">
      <c r="A48" s="5" t="s">
        <v>24</v>
      </c>
      <c r="B48" s="1">
        <v>2.151006711</v>
      </c>
      <c r="C48" s="1">
        <v>2.3640051629999999</v>
      </c>
      <c r="D48" s="1">
        <v>2.3219701024555488</v>
      </c>
      <c r="E48" s="1">
        <v>2.6340474539621352</v>
      </c>
      <c r="L48" s="17" t="s">
        <v>63</v>
      </c>
      <c r="M48" s="1">
        <v>0.55601217183523921</v>
      </c>
    </row>
    <row r="49" spans="1:13">
      <c r="A49" s="5" t="s">
        <v>81</v>
      </c>
      <c r="B49" s="1">
        <v>0.52980132499999999</v>
      </c>
      <c r="C49" s="1">
        <v>0.59325176099999999</v>
      </c>
      <c r="D49" s="1">
        <v>0.62878349217766583</v>
      </c>
      <c r="E49" s="1">
        <v>0.78638061589599084</v>
      </c>
      <c r="L49" s="17" t="s">
        <v>57</v>
      </c>
      <c r="M49" s="1">
        <v>0.66000208801951354</v>
      </c>
    </row>
    <row r="50" spans="1:13">
      <c r="A50" s="5" t="s">
        <v>70</v>
      </c>
      <c r="B50" s="1">
        <v>1.447368421</v>
      </c>
      <c r="C50" s="1">
        <v>1.724137931</v>
      </c>
      <c r="D50" s="1">
        <v>1.8678586450371706</v>
      </c>
      <c r="E50" s="1">
        <v>2.04252701823714</v>
      </c>
      <c r="L50" s="17" t="s">
        <v>47</v>
      </c>
      <c r="M50" s="1">
        <v>2.9392540299467851</v>
      </c>
    </row>
    <row r="51" spans="1:13">
      <c r="A51" s="5" t="s">
        <v>18</v>
      </c>
      <c r="B51" s="1">
        <v>1.598591549</v>
      </c>
      <c r="C51" s="1">
        <v>2.2364532019999999</v>
      </c>
      <c r="D51" s="1">
        <v>3.514464313275858</v>
      </c>
      <c r="E51" s="1">
        <v>2.2465644336072392</v>
      </c>
      <c r="L51" s="17" t="s">
        <v>94</v>
      </c>
      <c r="M51" s="1">
        <v>1.2710680021176683</v>
      </c>
    </row>
    <row r="52" spans="1:13">
      <c r="A52" s="5" t="s">
        <v>53</v>
      </c>
      <c r="B52" s="1">
        <v>5.125</v>
      </c>
      <c r="C52" s="1">
        <v>7.4410163340000004</v>
      </c>
      <c r="D52" s="1">
        <v>12.439810096691605</v>
      </c>
      <c r="E52" s="1">
        <v>6.1696351963075831</v>
      </c>
      <c r="L52" s="17" t="s">
        <v>30</v>
      </c>
      <c r="M52" s="1">
        <v>3.2233459321214424</v>
      </c>
    </row>
    <row r="53" spans="1:13">
      <c r="A53" s="5" t="s">
        <v>9</v>
      </c>
      <c r="B53" s="1">
        <v>131</v>
      </c>
      <c r="C53" s="1">
        <v>131</v>
      </c>
      <c r="D53" s="1">
        <v>153.57878660530332</v>
      </c>
      <c r="E53" s="1">
        <v>76.993396880861226</v>
      </c>
      <c r="L53" s="17" t="s">
        <v>48</v>
      </c>
      <c r="M53" s="1">
        <v>1.376723915822837</v>
      </c>
    </row>
    <row r="54" spans="1:13">
      <c r="A54" s="5" t="s">
        <v>39</v>
      </c>
      <c r="B54" s="1">
        <v>1.692307692</v>
      </c>
      <c r="C54" s="1">
        <v>2.334217507</v>
      </c>
      <c r="D54" s="1">
        <v>20.748067152848549</v>
      </c>
      <c r="E54" s="1">
        <v>8.5577140539823908</v>
      </c>
      <c r="L54" s="17" t="s">
        <v>59</v>
      </c>
      <c r="M54" s="1">
        <v>0.52994926393800612</v>
      </c>
    </row>
    <row r="55" spans="1:13">
      <c r="A55" s="5" t="s">
        <v>56</v>
      </c>
      <c r="B55" s="1">
        <v>0.77092510999999997</v>
      </c>
      <c r="C55" s="1">
        <v>0.74962518700000003</v>
      </c>
      <c r="D55" s="1">
        <v>0.79067263982344405</v>
      </c>
      <c r="E55" s="1">
        <v>1.223252102672586</v>
      </c>
      <c r="L55" s="17" t="s">
        <v>37</v>
      </c>
      <c r="M55" s="1">
        <v>1.6884190563899981</v>
      </c>
    </row>
    <row r="56" spans="1:13">
      <c r="A56" s="5" t="s">
        <v>79</v>
      </c>
      <c r="B56" s="1">
        <v>0.38181818200000001</v>
      </c>
      <c r="C56" s="1">
        <v>0.66843501299999997</v>
      </c>
      <c r="D56" s="1">
        <v>0.62900193244727809</v>
      </c>
      <c r="E56" s="1">
        <v>0.46697339012356093</v>
      </c>
      <c r="L56" s="17" t="s">
        <v>64</v>
      </c>
      <c r="M56" s="1">
        <v>2.6722094461276993</v>
      </c>
    </row>
    <row r="57" spans="1:13">
      <c r="A57" s="5" t="s">
        <v>69</v>
      </c>
      <c r="B57" s="1">
        <v>0.27777777799999998</v>
      </c>
      <c r="C57" s="1">
        <v>0.33806626099999998</v>
      </c>
      <c r="D57" s="1">
        <v>0.47910514891370237</v>
      </c>
      <c r="E57" s="1">
        <v>0.38510983489678946</v>
      </c>
      <c r="L57" s="17" t="s">
        <v>17</v>
      </c>
      <c r="M57" s="1">
        <v>1.1274638583490251</v>
      </c>
    </row>
    <row r="58" spans="1:13">
      <c r="A58" s="5" t="s">
        <v>55</v>
      </c>
      <c r="B58" s="1">
        <v>1.1828571430000001</v>
      </c>
      <c r="C58" s="1">
        <v>1.3596059110000001</v>
      </c>
      <c r="D58" s="1">
        <v>1.4697426505118814</v>
      </c>
      <c r="E58" s="1">
        <v>2.186730109487776</v>
      </c>
      <c r="L58" s="17" t="s">
        <v>82</v>
      </c>
      <c r="M58" s="1">
        <v>1.3303645589190698</v>
      </c>
    </row>
    <row r="59" spans="1:13">
      <c r="A59" s="5" t="s">
        <v>61</v>
      </c>
      <c r="B59" s="1">
        <v>0.56000000000000005</v>
      </c>
      <c r="C59" s="1">
        <v>0.53639846700000005</v>
      </c>
      <c r="D59" s="1">
        <v>0.79469314159784521</v>
      </c>
      <c r="E59" s="1">
        <v>0.84166848399474259</v>
      </c>
      <c r="L59" s="17" t="s">
        <v>23</v>
      </c>
      <c r="M59" s="1">
        <v>0.42963826192435994</v>
      </c>
    </row>
    <row r="60" spans="1:13">
      <c r="A60" s="5" t="s">
        <v>34</v>
      </c>
      <c r="B60" s="1">
        <v>4.6931818180000002</v>
      </c>
      <c r="C60" s="1">
        <v>4.3819628650000002</v>
      </c>
      <c r="D60" s="1">
        <v>6.2930669249042959</v>
      </c>
      <c r="E60" s="1">
        <v>5.6187411834771188</v>
      </c>
      <c r="L60" s="17" t="s">
        <v>15</v>
      </c>
      <c r="M60" s="1">
        <v>0.85989808804524603</v>
      </c>
    </row>
    <row r="61" spans="1:13">
      <c r="A61" s="5" t="s">
        <v>45</v>
      </c>
      <c r="B61" s="1">
        <v>2.3961038960000001</v>
      </c>
      <c r="C61" s="1">
        <v>2.494929006</v>
      </c>
      <c r="D61" s="1">
        <v>2.4667184644317106</v>
      </c>
      <c r="E61" s="1">
        <v>2.2890489299642773</v>
      </c>
      <c r="L61" s="17" t="s">
        <v>42</v>
      </c>
      <c r="M61" s="1">
        <v>1.3203014120752592</v>
      </c>
    </row>
    <row r="62" spans="1:13">
      <c r="A62" s="5" t="s">
        <v>83</v>
      </c>
      <c r="B62" s="1">
        <v>2.9310344829999999</v>
      </c>
      <c r="C62" s="1">
        <v>3.908045977</v>
      </c>
      <c r="D62" s="1">
        <v>8.8588035611349518</v>
      </c>
      <c r="E62" s="1">
        <v>9.7087804578437993</v>
      </c>
      <c r="L62" s="17" t="s">
        <v>76</v>
      </c>
      <c r="M62" s="1">
        <v>2.1289704856061369</v>
      </c>
    </row>
    <row r="63" spans="1:13">
      <c r="A63" s="5" t="s">
        <v>14</v>
      </c>
      <c r="B63" s="1">
        <v>1.2898876399999999</v>
      </c>
      <c r="C63" s="1">
        <v>1.1781609200000001</v>
      </c>
      <c r="D63" s="1">
        <v>0.7819288617304444</v>
      </c>
      <c r="E63" s="1">
        <v>1.1501051130458577</v>
      </c>
      <c r="L63" s="17" t="s">
        <v>67</v>
      </c>
      <c r="M63" s="1">
        <v>1.6655584630435303</v>
      </c>
    </row>
    <row r="64" spans="1:13">
      <c r="A64" s="5" t="s">
        <v>77</v>
      </c>
      <c r="B64" s="1">
        <v>0.11178861800000001</v>
      </c>
      <c r="C64" s="1">
        <v>0.148168103</v>
      </c>
      <c r="D64" s="1">
        <v>0.12495360237555837</v>
      </c>
      <c r="E64" s="1">
        <v>9.7425521245250349E-2</v>
      </c>
      <c r="L64" s="17" t="s">
        <v>85</v>
      </c>
      <c r="M64" s="1">
        <v>4.1384124234631585</v>
      </c>
    </row>
    <row r="65" spans="1:13">
      <c r="A65" s="5" t="s">
        <v>27</v>
      </c>
      <c r="B65" s="1">
        <v>1.0414746539999999</v>
      </c>
      <c r="C65" s="1">
        <v>1.1133004929999999</v>
      </c>
      <c r="D65" s="1">
        <v>1.4828429888203873</v>
      </c>
      <c r="E65" s="1">
        <v>1.0557201188304941</v>
      </c>
      <c r="L65" s="17" t="s">
        <v>73</v>
      </c>
      <c r="M65" s="1">
        <v>3.5368039314069293</v>
      </c>
    </row>
    <row r="66" spans="1:13">
      <c r="A66" s="5" t="s">
        <v>49</v>
      </c>
      <c r="B66" s="1">
        <v>1.737373737</v>
      </c>
      <c r="C66" s="1">
        <v>2.1182266009999999</v>
      </c>
      <c r="D66" s="1">
        <v>2.7302237228909418</v>
      </c>
      <c r="E66" s="1">
        <v>2.6049993103985893</v>
      </c>
      <c r="L66" s="17" t="s">
        <v>83</v>
      </c>
      <c r="M66" s="1">
        <v>3.2013757353046266</v>
      </c>
    </row>
    <row r="67" spans="1:13">
      <c r="A67" s="5" t="s">
        <v>46</v>
      </c>
      <c r="B67" s="1">
        <v>1.3732057419999999</v>
      </c>
      <c r="C67" s="1">
        <v>1.736237145</v>
      </c>
      <c r="D67" s="1">
        <v>1.3072233343811523</v>
      </c>
      <c r="E67" s="1">
        <v>1.9492534183632562</v>
      </c>
      <c r="L67" s="17" t="s">
        <v>58</v>
      </c>
      <c r="M67" s="1">
        <v>1.0244019906887138</v>
      </c>
    </row>
    <row r="68" spans="1:13">
      <c r="A68" s="5" t="s">
        <v>59</v>
      </c>
      <c r="B68" s="1">
        <v>0.40862944200000001</v>
      </c>
      <c r="C68" s="1">
        <v>0.43714363299999998</v>
      </c>
      <c r="D68" s="1">
        <v>0.49771696849480923</v>
      </c>
      <c r="E68" s="1">
        <v>0.40660011311473254</v>
      </c>
      <c r="L68" s="17" t="s">
        <v>70</v>
      </c>
      <c r="M68" s="1">
        <v>1.3010813302134296</v>
      </c>
    </row>
    <row r="69" spans="1:13">
      <c r="A69" s="5" t="s">
        <v>2</v>
      </c>
      <c r="B69" s="1">
        <v>7.3333333329999997</v>
      </c>
      <c r="C69" s="1">
        <v>4.5870088210000004</v>
      </c>
      <c r="D69" s="1">
        <v>5.4819494309843133</v>
      </c>
      <c r="E69" s="1">
        <v>5.2520318478929839</v>
      </c>
      <c r="L69" s="17" t="s">
        <v>12</v>
      </c>
      <c r="M69" s="1">
        <v>22.057330840793913</v>
      </c>
    </row>
    <row r="70" spans="1:13">
      <c r="A70" s="5" t="s">
        <v>67</v>
      </c>
      <c r="B70" s="1">
        <v>1.918367347</v>
      </c>
      <c r="C70" s="1">
        <v>2.4933687</v>
      </c>
      <c r="D70" s="1">
        <v>2.2272765423938647</v>
      </c>
      <c r="E70" s="1">
        <v>1.4269627802321341</v>
      </c>
      <c r="L70" s="17" t="s">
        <v>54</v>
      </c>
      <c r="M70" s="1">
        <v>0.38549644390939442</v>
      </c>
    </row>
    <row r="71" spans="1:13">
      <c r="A71" s="5" t="s">
        <v>48</v>
      </c>
      <c r="B71" s="1">
        <v>0.75949367099999998</v>
      </c>
      <c r="C71" s="1">
        <v>0.94043887100000001</v>
      </c>
      <c r="D71" s="1">
        <v>1.7399561599281272</v>
      </c>
      <c r="E71" s="1">
        <v>1.4551731763077833</v>
      </c>
      <c r="L71" s="17" t="s">
        <v>74</v>
      </c>
      <c r="M71" s="1">
        <v>0.95915624600880089</v>
      </c>
    </row>
    <row r="72" spans="1:13">
      <c r="A72" s="5" t="s">
        <v>50</v>
      </c>
      <c r="B72" s="1">
        <v>0.89411764699999996</v>
      </c>
      <c r="C72" s="1">
        <v>0.77079107499999999</v>
      </c>
      <c r="D72" s="1">
        <v>0.79916941723932688</v>
      </c>
      <c r="E72" s="1">
        <v>1.1099814369922416</v>
      </c>
      <c r="L72" s="17" t="s">
        <v>65</v>
      </c>
      <c r="M72" s="1">
        <v>1.084971545518796</v>
      </c>
    </row>
    <row r="73" spans="1:13">
      <c r="A73" s="5" t="s">
        <v>16</v>
      </c>
      <c r="B73" s="1">
        <v>0.55980861199999998</v>
      </c>
      <c r="C73" s="1">
        <v>0.99616858200000002</v>
      </c>
      <c r="D73" s="1">
        <v>1.0762816973197979</v>
      </c>
      <c r="E73" s="1">
        <v>0.47302601693807833</v>
      </c>
      <c r="L73" s="17" t="s">
        <v>52</v>
      </c>
      <c r="M73" s="1">
        <v>0.84793275883932362</v>
      </c>
    </row>
    <row r="74" spans="1:13">
      <c r="A74" s="5" t="s">
        <v>64</v>
      </c>
      <c r="B74" s="1">
        <v>4.153846154</v>
      </c>
      <c r="C74" s="1">
        <v>4.6551724139999999</v>
      </c>
      <c r="D74" s="1">
        <v>6.3064664896040536</v>
      </c>
      <c r="E74" s="1">
        <v>4.714414478029167</v>
      </c>
      <c r="L74" s="17" t="s">
        <v>68</v>
      </c>
      <c r="M74" s="1">
        <v>1.0738910232642531</v>
      </c>
    </row>
    <row r="75" spans="1:13">
      <c r="A75" s="5" t="s">
        <v>60</v>
      </c>
      <c r="B75" s="1">
        <v>2.46</v>
      </c>
      <c r="C75" s="1">
        <v>1.731175229</v>
      </c>
      <c r="D75" s="1">
        <v>2.164087764278444</v>
      </c>
      <c r="E75" s="1">
        <v>3.7465933976802659</v>
      </c>
      <c r="L75" s="17" t="s">
        <v>79</v>
      </c>
      <c r="M75" s="1">
        <v>0.60625909929441735</v>
      </c>
    </row>
    <row r="76" spans="1:13">
      <c r="A76" s="5" t="s">
        <v>5</v>
      </c>
      <c r="B76" s="1">
        <v>4.786407767</v>
      </c>
      <c r="C76" s="1">
        <v>97.142857140000004</v>
      </c>
      <c r="D76" s="1">
        <v>10.423789580311</v>
      </c>
      <c r="E76" s="1">
        <v>1.3018245336241809</v>
      </c>
      <c r="L76" s="17" t="s">
        <v>81</v>
      </c>
      <c r="M76" s="1">
        <v>0.42704338695303046</v>
      </c>
    </row>
    <row r="77" spans="1:13">
      <c r="A77" s="5" t="s">
        <v>40</v>
      </c>
      <c r="B77" s="1">
        <v>11</v>
      </c>
      <c r="C77" s="1">
        <v>66</v>
      </c>
      <c r="D77" s="1">
        <v>56.859815743606163</v>
      </c>
      <c r="E77" s="1">
        <v>30.058744772392213</v>
      </c>
      <c r="L77" s="17" t="s">
        <v>75</v>
      </c>
      <c r="M77" s="1">
        <v>1.0717811693310992</v>
      </c>
    </row>
    <row r="78" spans="1:13">
      <c r="A78" s="5" t="s">
        <v>8</v>
      </c>
      <c r="B78" s="1">
        <v>20.266666669999999</v>
      </c>
      <c r="C78" s="1">
        <v>11.03448276</v>
      </c>
      <c r="D78" s="1">
        <v>11.735404177956838</v>
      </c>
      <c r="E78" s="1">
        <v>6.5159908127617685</v>
      </c>
      <c r="L78" s="17" t="s">
        <v>95</v>
      </c>
      <c r="M78" s="1">
        <v>0.53739011504141709</v>
      </c>
    </row>
    <row r="79" spans="1:13">
      <c r="A79" s="5" t="s">
        <v>66</v>
      </c>
      <c r="B79" s="1">
        <v>0.32727272699999999</v>
      </c>
      <c r="C79" s="1">
        <v>0.46844502300000002</v>
      </c>
      <c r="D79" s="1">
        <v>0.8911947195103842</v>
      </c>
      <c r="E79" s="1">
        <v>0.43173592304220265</v>
      </c>
      <c r="L79" s="17" t="s">
        <v>78</v>
      </c>
      <c r="M79" s="1">
        <v>0.20720565858193413</v>
      </c>
    </row>
    <row r="80" spans="1:13">
      <c r="A80" s="5" t="s">
        <v>12</v>
      </c>
      <c r="B80" s="1">
        <v>48.5</v>
      </c>
      <c r="C80" s="1">
        <v>33.448275860000003</v>
      </c>
      <c r="D80" s="1">
        <v>17.728999577880963</v>
      </c>
      <c r="E80" s="1">
        <v>18.696146145589157</v>
      </c>
      <c r="L80" s="17" t="s">
        <v>96</v>
      </c>
      <c r="M80" s="1">
        <v>0.7105396013637556</v>
      </c>
    </row>
    <row r="81" spans="1:51">
      <c r="A81" s="5" t="s">
        <v>80</v>
      </c>
      <c r="B81" s="1">
        <v>0.14285714299999999</v>
      </c>
      <c r="C81" s="1">
        <v>0.18808777400000001</v>
      </c>
      <c r="D81" s="1">
        <v>0.16905308583916565</v>
      </c>
      <c r="E81" s="1">
        <v>7.9583358655357123E-2</v>
      </c>
      <c r="L81" s="17" t="s">
        <v>50</v>
      </c>
      <c r="M81" s="1">
        <v>0.43136526918172491</v>
      </c>
    </row>
    <row r="82" spans="1:51">
      <c r="A82" s="5" t="s">
        <v>15</v>
      </c>
      <c r="B82" s="1">
        <v>0.43267108199999998</v>
      </c>
      <c r="C82" s="1">
        <v>1.107970605</v>
      </c>
      <c r="D82" s="1">
        <v>1.3191576856528791</v>
      </c>
      <c r="E82" s="1">
        <v>0.32435407529222338</v>
      </c>
      <c r="L82" s="17" t="s">
        <v>9</v>
      </c>
      <c r="M82" s="1">
        <v>209.02658556338196</v>
      </c>
    </row>
    <row r="83" spans="1:51">
      <c r="A83" s="5" t="s">
        <v>17</v>
      </c>
      <c r="B83" s="1">
        <v>0.433447099</v>
      </c>
      <c r="C83" s="1">
        <v>1.0426929389999999</v>
      </c>
      <c r="D83" s="1">
        <v>1.2024947765749807</v>
      </c>
      <c r="E83" s="1">
        <v>0.273026540552676</v>
      </c>
      <c r="L83" s="17" t="s">
        <v>66</v>
      </c>
      <c r="M83" s="1">
        <v>0.57389549597234402</v>
      </c>
    </row>
    <row r="84" spans="1:51">
      <c r="A84" s="5" t="s">
        <v>1</v>
      </c>
      <c r="B84" s="1">
        <v>2.6533139110000001</v>
      </c>
      <c r="C84" s="1">
        <v>2.401925232</v>
      </c>
      <c r="D84" s="1">
        <v>2.8977589345886519</v>
      </c>
      <c r="E84" s="1">
        <v>3.7037206073306508</v>
      </c>
      <c r="L84" s="17" t="s">
        <v>16</v>
      </c>
      <c r="M84" s="1">
        <v>0.77491144776220544</v>
      </c>
    </row>
    <row r="85" spans="1:51">
      <c r="A85" s="5" t="s">
        <v>6</v>
      </c>
      <c r="B85" s="1">
        <v>0.58800324900000001</v>
      </c>
      <c r="C85" s="1">
        <v>1.1001486979999999</v>
      </c>
      <c r="D85" s="1">
        <v>1.1872088535559504</v>
      </c>
      <c r="E85" s="1">
        <v>0.40832368085088394</v>
      </c>
      <c r="L85" s="17" t="s">
        <v>71</v>
      </c>
      <c r="M85" s="1">
        <v>1.5854265643614245</v>
      </c>
    </row>
    <row r="86" spans="1:51">
      <c r="A86" s="5" t="s">
        <v>7</v>
      </c>
      <c r="B86" s="1">
        <v>1.056768559</v>
      </c>
      <c r="C86" s="1">
        <v>1.175327829</v>
      </c>
      <c r="D86" s="1">
        <v>1.2578584570096896</v>
      </c>
      <c r="E86" s="1">
        <v>1.2307526138425644</v>
      </c>
    </row>
    <row r="87" spans="1:51">
      <c r="A87" s="5" t="s">
        <v>42</v>
      </c>
      <c r="B87" s="1">
        <v>2.288461538</v>
      </c>
      <c r="C87" s="1">
        <v>2.4869383489999999</v>
      </c>
      <c r="D87" s="1">
        <v>3.1332994800677665</v>
      </c>
      <c r="E87" s="1">
        <v>3.623254303345242</v>
      </c>
    </row>
    <row r="88" spans="1:51">
      <c r="A88" s="5" t="s">
        <v>20</v>
      </c>
      <c r="B88" s="1">
        <v>44.25</v>
      </c>
      <c r="C88" s="1">
        <v>61.034482760000003</v>
      </c>
      <c r="D88" s="1">
        <v>56.397028211390136</v>
      </c>
      <c r="E88" s="1">
        <v>11.544087608555277</v>
      </c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</row>
    <row r="89" spans="1:51">
      <c r="A89" s="5" t="s">
        <v>76</v>
      </c>
      <c r="B89" s="1">
        <v>1.179775281</v>
      </c>
      <c r="C89" s="1">
        <v>1.1314655170000001</v>
      </c>
      <c r="D89" s="1">
        <v>2.5600232768653819</v>
      </c>
      <c r="E89" s="1">
        <v>2.0281218881517211</v>
      </c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</row>
    <row r="90" spans="1:51" s="2" customFormat="1">
      <c r="A90" s="4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</row>
    <row r="91" spans="1:51" s="3" customFormat="1">
      <c r="A91" s="4"/>
    </row>
    <row r="92" spans="1:51" s="3" customFormat="1">
      <c r="A92" s="4"/>
    </row>
    <row r="93" spans="1:51" s="3" customFormat="1">
      <c r="A93" s="4"/>
    </row>
    <row r="94" spans="1:51" s="3" customFormat="1">
      <c r="A94" s="4"/>
    </row>
    <row r="95" spans="1:51" s="3" customFormat="1">
      <c r="A95" s="4"/>
    </row>
    <row r="96" spans="1:51" s="3" customFormat="1">
      <c r="A96" s="4"/>
    </row>
    <row r="97" spans="1:5" s="3" customFormat="1">
      <c r="A97" s="4"/>
    </row>
    <row r="98" spans="1:5">
      <c r="A98" s="3"/>
      <c r="B98" s="3"/>
      <c r="C98" s="3"/>
      <c r="D98" s="3"/>
      <c r="E98" s="3"/>
    </row>
    <row r="99" spans="1:5">
      <c r="A99" s="3"/>
      <c r="B99" s="3"/>
      <c r="C99" s="3"/>
      <c r="D99" s="3"/>
      <c r="E99" s="3"/>
    </row>
    <row r="100" spans="1:5">
      <c r="A100" s="3"/>
      <c r="B100" s="3"/>
      <c r="C100" s="3"/>
      <c r="D100" s="3"/>
      <c r="E100" s="3"/>
    </row>
    <row r="101" spans="1:5">
      <c r="A101" s="3"/>
      <c r="B101" s="3"/>
      <c r="C101" s="3"/>
      <c r="D101" s="3"/>
      <c r="E101" s="3"/>
    </row>
  </sheetData>
  <mergeCells count="6">
    <mergeCell ref="G3:J3"/>
    <mergeCell ref="G4:H5"/>
    <mergeCell ref="I4:J5"/>
    <mergeCell ref="A1:L1"/>
    <mergeCell ref="A2:E2"/>
    <mergeCell ref="L2:M2"/>
  </mergeCells>
  <phoneticPr fontId="7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_mapping_total_piRN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</cp:lastModifiedBy>
  <cp:lastPrinted>2017-01-22T07:56:11Z</cp:lastPrinted>
  <dcterms:created xsi:type="dcterms:W3CDTF">2016-09-15T03:55:21Z</dcterms:created>
  <dcterms:modified xsi:type="dcterms:W3CDTF">2018-03-14T03:41:32Z</dcterms:modified>
</cp:coreProperties>
</file>